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D:\Science and Academic\Papers\Delta and omicron\up20211229 omicron\PNAS\"/>
    </mc:Choice>
  </mc:AlternateContent>
  <xr:revisionPtr revIDLastSave="0" documentId="13_ncr:1_{9C2F8EBE-2340-44D3-88ED-85F6FD59DC33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16" i="1" l="1"/>
  <c r="T16" i="1"/>
  <c r="S16" i="1"/>
  <c r="R16" i="1"/>
  <c r="Q16" i="1"/>
  <c r="P16" i="1"/>
  <c r="O16" i="1"/>
  <c r="N16" i="1"/>
  <c r="M16" i="1"/>
  <c r="L16" i="1"/>
  <c r="K16" i="1"/>
  <c r="J16" i="1"/>
  <c r="I16" i="1"/>
  <c r="H16" i="1"/>
  <c r="G16" i="1"/>
  <c r="F16" i="1"/>
  <c r="E16" i="1"/>
  <c r="D16" i="1"/>
  <c r="C16" i="1"/>
  <c r="U10" i="1" l="1"/>
  <c r="T10" i="1"/>
  <c r="S10" i="1"/>
  <c r="R10" i="1"/>
  <c r="Q10" i="1"/>
  <c r="P10" i="1"/>
  <c r="O10" i="1"/>
  <c r="N10" i="1"/>
  <c r="M10" i="1"/>
  <c r="L10" i="1"/>
  <c r="K10" i="1"/>
  <c r="J10" i="1"/>
  <c r="I10" i="1"/>
  <c r="H10" i="1"/>
  <c r="G10" i="1"/>
  <c r="F10" i="1"/>
  <c r="E10" i="1"/>
  <c r="D10" i="1"/>
  <c r="C10" i="1"/>
</calcChain>
</file>

<file path=xl/sharedStrings.xml><?xml version="1.0" encoding="utf-8"?>
<sst xmlns="http://schemas.openxmlformats.org/spreadsheetml/2006/main" count="53" uniqueCount="47">
  <si>
    <t>Distributions</t>
    <phoneticPr fontId="3" type="noConversion"/>
  </si>
  <si>
    <t>RBD combinations</t>
  </si>
  <si>
    <t>RBD mAbs</t>
  </si>
  <si>
    <t>NTD mAbs</t>
  </si>
  <si>
    <t>Class 1</t>
  </si>
  <si>
    <t>Class 2</t>
  </si>
  <si>
    <t>Class 3</t>
  </si>
  <si>
    <t>CB6</t>
  </si>
  <si>
    <t>Brii-196</t>
  </si>
  <si>
    <t>1-20</t>
  </si>
  <si>
    <t>910-30</t>
  </si>
  <si>
    <t>REGN10933</t>
  </si>
  <si>
    <t>COV2-2196</t>
  </si>
  <si>
    <t>LY-CoV555</t>
  </si>
  <si>
    <t>2-15</t>
  </si>
  <si>
    <t>REGN0987</t>
  </si>
  <si>
    <t>CoV2-2130</t>
  </si>
  <si>
    <t>S309</t>
  </si>
  <si>
    <t>2-7</t>
  </si>
  <si>
    <t>Brii-198</t>
  </si>
  <si>
    <t>ADG-2</t>
  </si>
  <si>
    <t>DH1047</t>
  </si>
  <si>
    <t>10-40</t>
  </si>
  <si>
    <t>S2X259</t>
  </si>
  <si>
    <t>4-18</t>
  </si>
  <si>
    <t>5-7</t>
  </si>
  <si>
    <t>UK&amp;USA</t>
    <phoneticPr fontId="3" type="noConversion"/>
  </si>
  <si>
    <t>S477N</t>
  </si>
  <si>
    <t>T478K</t>
  </si>
  <si>
    <t>E484A</t>
  </si>
  <si>
    <t>&lt;-1000</t>
  </si>
  <si>
    <t>Q493R</t>
  </si>
  <si>
    <t>G496S</t>
  </si>
  <si>
    <t>Sum</t>
    <phoneticPr fontId="3" type="noConversion"/>
  </si>
  <si>
    <t>S373P</t>
  </si>
  <si>
    <t>S375F</t>
  </si>
  <si>
    <t>Q498R</t>
  </si>
  <si>
    <t>N501Y</t>
  </si>
  <si>
    <t>G446S</t>
  </si>
  <si>
    <t>N440K</t>
  </si>
  <si>
    <t>Common+UK</t>
    <phoneticPr fontId="3" type="noConversion"/>
  </si>
  <si>
    <t>Common+USA</t>
    <phoneticPr fontId="3" type="noConversion"/>
  </si>
  <si>
    <t>Dataset S5. Raw data of antibody neutralization to RBD combinations.</t>
    <phoneticPr fontId="2" type="noConversion"/>
  </si>
  <si>
    <t>S371L</t>
  </si>
  <si>
    <t>UK-specific</t>
    <phoneticPr fontId="2" type="noConversion"/>
  </si>
  <si>
    <t>USA-Specific</t>
    <phoneticPr fontId="3" type="noConversion"/>
  </si>
  <si>
    <t>Class 4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5" x14ac:knownFonts="1">
    <font>
      <sz val="11"/>
      <color theme="1"/>
      <name val="等线"/>
      <family val="2"/>
      <scheme val="minor"/>
    </font>
    <font>
      <b/>
      <sz val="10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10" fontId="4" fillId="0" borderId="0" xfId="0" applyNumberFormat="1" applyFont="1" applyAlignment="1">
      <alignment vertical="center"/>
    </xf>
    <xf numFmtId="0" fontId="1" fillId="0" borderId="2" xfId="0" applyFont="1" applyBorder="1" applyAlignment="1">
      <alignment vertical="center"/>
    </xf>
    <xf numFmtId="49" fontId="1" fillId="0" borderId="2" xfId="0" applyNumberFormat="1" applyFont="1" applyBorder="1" applyAlignment="1">
      <alignment vertical="center"/>
    </xf>
    <xf numFmtId="0" fontId="1" fillId="0" borderId="5" xfId="0" applyFont="1" applyBorder="1" applyAlignment="1">
      <alignment vertical="center"/>
    </xf>
    <xf numFmtId="0" fontId="1" fillId="0" borderId="6" xfId="0" applyFont="1" applyBorder="1" applyAlignment="1">
      <alignment vertical="center"/>
    </xf>
    <xf numFmtId="49" fontId="1" fillId="0" borderId="5" xfId="0" applyNumberFormat="1" applyFont="1" applyBorder="1" applyAlignment="1">
      <alignment vertical="center"/>
    </xf>
    <xf numFmtId="10" fontId="4" fillId="0" borderId="0" xfId="0" applyNumberFormat="1" applyFont="1" applyBorder="1" applyAlignment="1">
      <alignment vertical="center"/>
    </xf>
    <xf numFmtId="10" fontId="4" fillId="0" borderId="3" xfId="0" applyNumberFormat="1" applyFont="1" applyBorder="1" applyAlignment="1">
      <alignment vertical="center"/>
    </xf>
    <xf numFmtId="0" fontId="4" fillId="0" borderId="8" xfId="0" applyFont="1" applyBorder="1" applyAlignment="1">
      <alignment horizontal="center" vertical="center"/>
    </xf>
    <xf numFmtId="10" fontId="4" fillId="0" borderId="8" xfId="0" applyNumberFormat="1" applyFont="1" applyBorder="1" applyAlignment="1">
      <alignment vertical="center"/>
    </xf>
    <xf numFmtId="0" fontId="4" fillId="0" borderId="8" xfId="0" applyFont="1" applyBorder="1" applyAlignment="1">
      <alignment vertical="center"/>
    </xf>
    <xf numFmtId="0" fontId="4" fillId="0" borderId="3" xfId="0" applyFont="1" applyBorder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left"/>
    </xf>
    <xf numFmtId="0" fontId="0" fillId="0" borderId="3" xfId="0" applyBorder="1" applyAlignment="1">
      <alignment horizontal="left"/>
    </xf>
    <xf numFmtId="0" fontId="1" fillId="0" borderId="8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6" fontId="4" fillId="0" borderId="0" xfId="0" applyNumberFormat="1" applyFont="1" applyBorder="1" applyAlignment="1">
      <alignment horizontal="center" vertical="center"/>
    </xf>
    <xf numFmtId="176" fontId="4" fillId="0" borderId="3" xfId="0" applyNumberFormat="1" applyFont="1" applyBorder="1" applyAlignment="1">
      <alignment horizontal="center" vertical="center"/>
    </xf>
    <xf numFmtId="176" fontId="4" fillId="0" borderId="8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1"/>
  <sheetViews>
    <sheetView tabSelected="1" workbookViewId="0">
      <selection activeCell="Q14" sqref="Q14"/>
    </sheetView>
  </sheetViews>
  <sheetFormatPr defaultRowHeight="13.8" x14ac:dyDescent="0.25"/>
  <cols>
    <col min="1" max="1" width="13.6640625" customWidth="1"/>
    <col min="2" max="2" width="11.88671875" customWidth="1"/>
  </cols>
  <sheetData>
    <row r="1" spans="1:21" x14ac:dyDescent="0.25">
      <c r="A1" s="17" t="s">
        <v>42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</row>
    <row r="2" spans="1:21" x14ac:dyDescent="0.25">
      <c r="A2" s="19" t="s">
        <v>0</v>
      </c>
      <c r="B2" s="22" t="s">
        <v>1</v>
      </c>
      <c r="C2" s="25" t="s">
        <v>2</v>
      </c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6" t="s">
        <v>3</v>
      </c>
      <c r="U2" s="27"/>
    </row>
    <row r="3" spans="1:21" x14ac:dyDescent="0.25">
      <c r="A3" s="20"/>
      <c r="B3" s="23"/>
      <c r="C3" s="30" t="s">
        <v>4</v>
      </c>
      <c r="D3" s="30"/>
      <c r="E3" s="30"/>
      <c r="F3" s="30"/>
      <c r="G3" s="30" t="s">
        <v>5</v>
      </c>
      <c r="H3" s="30"/>
      <c r="I3" s="30"/>
      <c r="J3" s="30"/>
      <c r="K3" s="30" t="s">
        <v>6</v>
      </c>
      <c r="L3" s="30"/>
      <c r="M3" s="30"/>
      <c r="N3" s="30"/>
      <c r="O3" s="30"/>
      <c r="P3" s="30" t="s">
        <v>46</v>
      </c>
      <c r="Q3" s="30"/>
      <c r="R3" s="30"/>
      <c r="S3" s="30"/>
      <c r="T3" s="28"/>
      <c r="U3" s="29"/>
    </row>
    <row r="4" spans="1:21" x14ac:dyDescent="0.25">
      <c r="A4" s="21"/>
      <c r="B4" s="24"/>
      <c r="C4" s="4" t="s">
        <v>7</v>
      </c>
      <c r="D4" s="2" t="s">
        <v>8</v>
      </c>
      <c r="E4" s="3" t="s">
        <v>9</v>
      </c>
      <c r="F4" s="5" t="s">
        <v>10</v>
      </c>
      <c r="G4" s="2" t="s">
        <v>11</v>
      </c>
      <c r="H4" s="2" t="s">
        <v>12</v>
      </c>
      <c r="I4" s="2" t="s">
        <v>13</v>
      </c>
      <c r="J4" s="3" t="s">
        <v>14</v>
      </c>
      <c r="K4" s="4" t="s">
        <v>15</v>
      </c>
      <c r="L4" s="2" t="s">
        <v>16</v>
      </c>
      <c r="M4" s="2" t="s">
        <v>17</v>
      </c>
      <c r="N4" s="3" t="s">
        <v>18</v>
      </c>
      <c r="O4" s="5" t="s">
        <v>19</v>
      </c>
      <c r="P4" s="2" t="s">
        <v>20</v>
      </c>
      <c r="Q4" s="2" t="s">
        <v>21</v>
      </c>
      <c r="R4" s="2" t="s">
        <v>22</v>
      </c>
      <c r="S4" s="2" t="s">
        <v>23</v>
      </c>
      <c r="T4" s="6" t="s">
        <v>24</v>
      </c>
      <c r="U4" s="3" t="s">
        <v>25</v>
      </c>
    </row>
    <row r="5" spans="1:21" x14ac:dyDescent="0.25">
      <c r="A5" s="13" t="s">
        <v>26</v>
      </c>
      <c r="B5" s="1" t="s">
        <v>27</v>
      </c>
      <c r="C5" s="31">
        <v>-1.8</v>
      </c>
      <c r="D5" s="31">
        <v>-1.8</v>
      </c>
      <c r="E5" s="31">
        <v>-1.7</v>
      </c>
      <c r="F5" s="31">
        <v>-1.7</v>
      </c>
      <c r="G5" s="31">
        <v>-2.4</v>
      </c>
      <c r="H5" s="31">
        <v>-1.5</v>
      </c>
      <c r="I5" s="31">
        <v>-1.5</v>
      </c>
      <c r="J5" s="31">
        <v>-1.7</v>
      </c>
      <c r="K5" s="31">
        <v>-2.9</v>
      </c>
      <c r="L5" s="31">
        <v>-1.6</v>
      </c>
      <c r="M5" s="31">
        <v>-1.9</v>
      </c>
      <c r="N5" s="31">
        <v>-4.4000000000000004</v>
      </c>
      <c r="O5" s="31">
        <v>-2.4</v>
      </c>
      <c r="P5" s="31">
        <v>-1.5</v>
      </c>
      <c r="Q5" s="31">
        <v>-1.5</v>
      </c>
      <c r="R5" s="31">
        <v>-1.6</v>
      </c>
      <c r="S5" s="31">
        <v>-2.2000000000000002</v>
      </c>
      <c r="T5" s="31">
        <v>-17</v>
      </c>
      <c r="U5" s="31">
        <v>-5.0999999999999996</v>
      </c>
    </row>
    <row r="6" spans="1:21" x14ac:dyDescent="0.25">
      <c r="A6" s="13"/>
      <c r="B6" s="1" t="s">
        <v>28</v>
      </c>
      <c r="C6" s="31">
        <v>1.2</v>
      </c>
      <c r="D6" s="31">
        <v>1.1000000000000001</v>
      </c>
      <c r="E6" s="31">
        <v>1.4</v>
      </c>
      <c r="F6" s="31">
        <v>1.6</v>
      </c>
      <c r="G6" s="31">
        <v>1.3</v>
      </c>
      <c r="H6" s="31">
        <v>-1.5</v>
      </c>
      <c r="I6" s="31">
        <v>-14</v>
      </c>
      <c r="J6" s="31">
        <v>-1.2</v>
      </c>
      <c r="K6" s="31">
        <v>-1.6</v>
      </c>
      <c r="L6" s="31">
        <v>1.1000000000000001</v>
      </c>
      <c r="M6" s="31">
        <v>-1.8</v>
      </c>
      <c r="N6" s="31">
        <v>-2.6</v>
      </c>
      <c r="O6" s="31">
        <v>-1.6</v>
      </c>
      <c r="P6" s="31">
        <v>-1.2</v>
      </c>
      <c r="Q6" s="31">
        <v>-1.2</v>
      </c>
      <c r="R6" s="31">
        <v>-1.3</v>
      </c>
      <c r="S6" s="31">
        <v>-2.2999999999999998</v>
      </c>
      <c r="T6" s="31">
        <v>-3.3</v>
      </c>
      <c r="U6" s="31">
        <v>-2.2999999999999998</v>
      </c>
    </row>
    <row r="7" spans="1:21" x14ac:dyDescent="0.25">
      <c r="A7" s="13"/>
      <c r="B7" s="1" t="s">
        <v>29</v>
      </c>
      <c r="C7" s="31">
        <v>-2.8</v>
      </c>
      <c r="D7" s="31">
        <v>-1.7</v>
      </c>
      <c r="E7" s="31">
        <v>-1.8</v>
      </c>
      <c r="F7" s="31">
        <v>-1.2</v>
      </c>
      <c r="G7" s="31">
        <v>-4.8</v>
      </c>
      <c r="H7" s="31">
        <v>-4.9000000000000004</v>
      </c>
      <c r="I7" s="31" t="s">
        <v>30</v>
      </c>
      <c r="J7" s="31" t="s">
        <v>30</v>
      </c>
      <c r="K7" s="31">
        <v>-1.6</v>
      </c>
      <c r="L7" s="31">
        <v>-1.4</v>
      </c>
      <c r="M7" s="31">
        <v>-1.4</v>
      </c>
      <c r="N7" s="31">
        <v>-2.7</v>
      </c>
      <c r="O7" s="31">
        <v>-1.9</v>
      </c>
      <c r="P7" s="31">
        <v>-1.6</v>
      </c>
      <c r="Q7" s="31">
        <v>-1.6</v>
      </c>
      <c r="R7" s="31">
        <v>-1.9</v>
      </c>
      <c r="S7" s="31">
        <v>-1.9</v>
      </c>
      <c r="T7" s="31">
        <v>-5.7</v>
      </c>
      <c r="U7" s="31">
        <v>-2.9</v>
      </c>
    </row>
    <row r="8" spans="1:21" x14ac:dyDescent="0.25">
      <c r="A8" s="13"/>
      <c r="B8" s="1" t="s">
        <v>31</v>
      </c>
      <c r="C8" s="31">
        <v>-16</v>
      </c>
      <c r="D8" s="31">
        <v>-7.3</v>
      </c>
      <c r="E8" s="31">
        <v>-3.2</v>
      </c>
      <c r="F8" s="31">
        <v>2.9</v>
      </c>
      <c r="G8" s="31">
        <v>-42</v>
      </c>
      <c r="H8" s="31">
        <v>4.2</v>
      </c>
      <c r="I8" s="31" t="s">
        <v>30</v>
      </c>
      <c r="J8" s="31">
        <v>-705</v>
      </c>
      <c r="K8" s="31">
        <v>-1.4</v>
      </c>
      <c r="L8" s="31">
        <v>-1.1000000000000001</v>
      </c>
      <c r="M8" s="31">
        <v>-1.2</v>
      </c>
      <c r="N8" s="31">
        <v>-1.9</v>
      </c>
      <c r="O8" s="31">
        <v>-2</v>
      </c>
      <c r="P8" s="31">
        <v>-1.6</v>
      </c>
      <c r="Q8" s="31">
        <v>-1.6</v>
      </c>
      <c r="R8" s="31">
        <v>-1.6</v>
      </c>
      <c r="S8" s="31">
        <v>-1.5</v>
      </c>
      <c r="T8" s="31">
        <v>4</v>
      </c>
      <c r="U8" s="31">
        <v>-1.3</v>
      </c>
    </row>
    <row r="9" spans="1:21" x14ac:dyDescent="0.25">
      <c r="A9" s="13"/>
      <c r="B9" s="1" t="s">
        <v>32</v>
      </c>
      <c r="C9" s="31">
        <v>-1.3</v>
      </c>
      <c r="D9" s="31">
        <v>1.3</v>
      </c>
      <c r="E9" s="31">
        <v>1.1000000000000001</v>
      </c>
      <c r="F9" s="31">
        <v>1.1000000000000001</v>
      </c>
      <c r="G9" s="31">
        <v>1</v>
      </c>
      <c r="H9" s="31">
        <v>1.1000000000000001</v>
      </c>
      <c r="I9" s="31">
        <v>1</v>
      </c>
      <c r="J9" s="31">
        <v>-9.3000000000000007</v>
      </c>
      <c r="K9" s="31">
        <v>-6.2</v>
      </c>
      <c r="L9" s="31">
        <v>-1.3</v>
      </c>
      <c r="M9" s="31">
        <v>-1.4</v>
      </c>
      <c r="N9" s="31">
        <v>1.4</v>
      </c>
      <c r="O9" s="31">
        <v>-1.2</v>
      </c>
      <c r="P9" s="31">
        <v>-1.2</v>
      </c>
      <c r="Q9" s="31">
        <v>-1.2</v>
      </c>
      <c r="R9" s="31">
        <v>-1.1000000000000001</v>
      </c>
      <c r="S9" s="31">
        <v>-1.6</v>
      </c>
      <c r="T9" s="31">
        <v>-2.6</v>
      </c>
      <c r="U9" s="31">
        <v>-1.6</v>
      </c>
    </row>
    <row r="10" spans="1:21" x14ac:dyDescent="0.25">
      <c r="A10" s="13"/>
      <c r="B10" s="1" t="s">
        <v>33</v>
      </c>
      <c r="C10" s="31">
        <f>SUM(C5:C9)</f>
        <v>-20.7</v>
      </c>
      <c r="D10" s="31">
        <f t="shared" ref="D10:U10" si="0">SUM(D5:D9)</f>
        <v>-8.3999999999999986</v>
      </c>
      <c r="E10" s="31">
        <f t="shared" si="0"/>
        <v>-4.2000000000000011</v>
      </c>
      <c r="F10" s="31">
        <f t="shared" si="0"/>
        <v>2.7</v>
      </c>
      <c r="G10" s="31">
        <f t="shared" si="0"/>
        <v>-46.9</v>
      </c>
      <c r="H10" s="31">
        <f t="shared" si="0"/>
        <v>-2.6</v>
      </c>
      <c r="I10" s="31">
        <f t="shared" si="0"/>
        <v>-14.5</v>
      </c>
      <c r="J10" s="31">
        <f t="shared" si="0"/>
        <v>-717.19999999999993</v>
      </c>
      <c r="K10" s="31">
        <f t="shared" si="0"/>
        <v>-13.7</v>
      </c>
      <c r="L10" s="31">
        <f t="shared" si="0"/>
        <v>-4.3</v>
      </c>
      <c r="M10" s="31">
        <f t="shared" si="0"/>
        <v>-7.6999999999999993</v>
      </c>
      <c r="N10" s="31">
        <f t="shared" si="0"/>
        <v>-10.199999999999999</v>
      </c>
      <c r="O10" s="31">
        <f t="shared" si="0"/>
        <v>-9.1</v>
      </c>
      <c r="P10" s="31">
        <f t="shared" si="0"/>
        <v>-7.1000000000000005</v>
      </c>
      <c r="Q10" s="31">
        <f t="shared" si="0"/>
        <v>-7.1000000000000005</v>
      </c>
      <c r="R10" s="31">
        <f t="shared" si="0"/>
        <v>-7.5</v>
      </c>
      <c r="S10" s="31">
        <f t="shared" si="0"/>
        <v>-9.5</v>
      </c>
      <c r="T10" s="31">
        <f t="shared" si="0"/>
        <v>-24.6</v>
      </c>
      <c r="U10" s="31">
        <f t="shared" si="0"/>
        <v>-13.2</v>
      </c>
    </row>
    <row r="11" spans="1:21" x14ac:dyDescent="0.25">
      <c r="A11" s="14" t="s">
        <v>44</v>
      </c>
      <c r="B11" s="10" t="s">
        <v>43</v>
      </c>
      <c r="C11" s="9">
        <v>-19</v>
      </c>
      <c r="D11" s="9">
        <v>-18</v>
      </c>
      <c r="E11" s="9">
        <v>-15</v>
      </c>
      <c r="F11" s="9">
        <v>-22</v>
      </c>
      <c r="G11" s="9">
        <v>-10</v>
      </c>
      <c r="H11" s="9">
        <v>-4.0999999999999996</v>
      </c>
      <c r="I11" s="9">
        <v>-2.9</v>
      </c>
      <c r="J11" s="9">
        <v>-1.4</v>
      </c>
      <c r="K11" s="9">
        <v>-25</v>
      </c>
      <c r="L11" s="9">
        <v>-1.4</v>
      </c>
      <c r="M11" s="9">
        <v>-12</v>
      </c>
      <c r="N11" s="9">
        <v>-12</v>
      </c>
      <c r="O11" s="9">
        <v>-17</v>
      </c>
      <c r="P11" s="9">
        <v>-18</v>
      </c>
      <c r="Q11" s="9">
        <v>-18</v>
      </c>
      <c r="R11" s="9">
        <v>-59</v>
      </c>
      <c r="S11" s="9">
        <v>-23</v>
      </c>
      <c r="T11" s="9">
        <v>-1.8</v>
      </c>
      <c r="U11" s="9">
        <v>1.1000000000000001</v>
      </c>
    </row>
    <row r="12" spans="1:21" x14ac:dyDescent="0.25">
      <c r="A12" s="15"/>
      <c r="B12" s="7" t="s">
        <v>34</v>
      </c>
      <c r="C12" s="32">
        <v>-1.9</v>
      </c>
      <c r="D12" s="32">
        <v>-2.1</v>
      </c>
      <c r="E12" s="32">
        <v>-1.6</v>
      </c>
      <c r="F12" s="32">
        <v>-1.4</v>
      </c>
      <c r="G12" s="32">
        <v>-1.9</v>
      </c>
      <c r="H12" s="32">
        <v>-2.1</v>
      </c>
      <c r="I12" s="32">
        <v>-2</v>
      </c>
      <c r="J12" s="32">
        <v>-1.4</v>
      </c>
      <c r="K12" s="32">
        <v>-1.9</v>
      </c>
      <c r="L12" s="32">
        <v>-1.3</v>
      </c>
      <c r="M12" s="32">
        <v>-2.2999999999999998</v>
      </c>
      <c r="N12" s="32">
        <v>-1.8</v>
      </c>
      <c r="O12" s="32">
        <v>-2.5</v>
      </c>
      <c r="P12" s="32">
        <v>-2.2000000000000002</v>
      </c>
      <c r="Q12" s="32">
        <v>-2.2000000000000002</v>
      </c>
      <c r="R12" s="32">
        <v>-5</v>
      </c>
      <c r="S12" s="32">
        <v>-2.8</v>
      </c>
      <c r="T12" s="32">
        <v>-8.1999999999999993</v>
      </c>
      <c r="U12" s="32">
        <v>-5</v>
      </c>
    </row>
    <row r="13" spans="1:21" x14ac:dyDescent="0.25">
      <c r="A13" s="15"/>
      <c r="B13" s="7" t="s">
        <v>35</v>
      </c>
      <c r="C13" s="32">
        <v>1.7</v>
      </c>
      <c r="D13" s="32">
        <v>1.6</v>
      </c>
      <c r="E13" s="32">
        <v>1.6</v>
      </c>
      <c r="F13" s="32">
        <v>1.5</v>
      </c>
      <c r="G13" s="32">
        <v>2.1</v>
      </c>
      <c r="H13" s="32">
        <v>1.9</v>
      </c>
      <c r="I13" s="32">
        <v>1.9</v>
      </c>
      <c r="J13" s="32">
        <v>2.6</v>
      </c>
      <c r="K13" s="32">
        <v>1.2</v>
      </c>
      <c r="L13" s="32">
        <v>1.5</v>
      </c>
      <c r="M13" s="32">
        <v>-1.1000000000000001</v>
      </c>
      <c r="N13" s="32">
        <v>1.4</v>
      </c>
      <c r="O13" s="32">
        <v>1.1000000000000001</v>
      </c>
      <c r="P13" s="32">
        <v>1.8</v>
      </c>
      <c r="Q13" s="32">
        <v>1.8</v>
      </c>
      <c r="R13" s="32">
        <v>-1.2</v>
      </c>
      <c r="S13" s="32">
        <v>-1.6</v>
      </c>
      <c r="T13" s="32">
        <v>-9.1999999999999993</v>
      </c>
      <c r="U13" s="32">
        <v>-1.6</v>
      </c>
    </row>
    <row r="14" spans="1:21" x14ac:dyDescent="0.25">
      <c r="A14" s="15"/>
      <c r="B14" s="7" t="s">
        <v>36</v>
      </c>
      <c r="C14" s="32">
        <v>-1.7</v>
      </c>
      <c r="D14" s="32">
        <v>-1.2</v>
      </c>
      <c r="E14" s="32">
        <v>1.1000000000000001</v>
      </c>
      <c r="F14" s="32">
        <v>1.4</v>
      </c>
      <c r="G14" s="32">
        <v>-1.5</v>
      </c>
      <c r="H14" s="32">
        <v>-1.1000000000000001</v>
      </c>
      <c r="I14" s="32">
        <v>-1.4</v>
      </c>
      <c r="J14" s="32">
        <v>-1</v>
      </c>
      <c r="K14" s="32">
        <v>-1.6</v>
      </c>
      <c r="L14" s="32">
        <v>-1.4</v>
      </c>
      <c r="M14" s="32">
        <v>-1.3</v>
      </c>
      <c r="N14" s="32">
        <v>1.1000000000000001</v>
      </c>
      <c r="O14" s="32">
        <v>-1.2</v>
      </c>
      <c r="P14" s="32">
        <v>2.4</v>
      </c>
      <c r="Q14" s="32">
        <v>2.4</v>
      </c>
      <c r="R14" s="32">
        <v>-1.2</v>
      </c>
      <c r="S14" s="32">
        <v>-1.3</v>
      </c>
      <c r="T14" s="32">
        <v>-1.5</v>
      </c>
      <c r="U14" s="32">
        <v>-1.8</v>
      </c>
    </row>
    <row r="15" spans="1:21" x14ac:dyDescent="0.25">
      <c r="A15" s="15"/>
      <c r="B15" s="7" t="s">
        <v>37</v>
      </c>
      <c r="C15" s="32">
        <v>-9.8000000000000007</v>
      </c>
      <c r="D15" s="32">
        <v>-1.2</v>
      </c>
      <c r="E15" s="32">
        <v>-8.4</v>
      </c>
      <c r="F15" s="32">
        <v>-16</v>
      </c>
      <c r="G15" s="32">
        <v>-1.4</v>
      </c>
      <c r="H15" s="32">
        <v>-1.5</v>
      </c>
      <c r="I15" s="32">
        <v>-1.6</v>
      </c>
      <c r="J15" s="32">
        <v>-1.2</v>
      </c>
      <c r="K15" s="32">
        <v>-1.2</v>
      </c>
      <c r="L15" s="32">
        <v>-1.1000000000000001</v>
      </c>
      <c r="M15" s="32">
        <v>-1.8</v>
      </c>
      <c r="N15" s="32">
        <v>-1.5</v>
      </c>
      <c r="O15" s="32">
        <v>-2.7</v>
      </c>
      <c r="P15" s="32">
        <v>-1.8</v>
      </c>
      <c r="Q15" s="32">
        <v>-1.8</v>
      </c>
      <c r="R15" s="32">
        <v>-1.9</v>
      </c>
      <c r="S15" s="32">
        <v>-1.9</v>
      </c>
      <c r="T15" s="32">
        <v>-20</v>
      </c>
      <c r="U15" s="32">
        <v>-3.9</v>
      </c>
    </row>
    <row r="16" spans="1:21" x14ac:dyDescent="0.25">
      <c r="A16" s="16"/>
      <c r="B16" s="8" t="s">
        <v>33</v>
      </c>
      <c r="C16" s="33">
        <f>SUM(C10:C15)</f>
        <v>-51.400000000000006</v>
      </c>
      <c r="D16" s="33">
        <f t="shared" ref="D16:U16" si="1">SUM(D10:D15)</f>
        <v>-29.299999999999997</v>
      </c>
      <c r="E16" s="33">
        <f t="shared" si="1"/>
        <v>-26.5</v>
      </c>
      <c r="F16" s="33">
        <f t="shared" si="1"/>
        <v>-33.799999999999997</v>
      </c>
      <c r="G16" s="33">
        <f t="shared" si="1"/>
        <v>-59.599999999999994</v>
      </c>
      <c r="H16" s="33">
        <f t="shared" si="1"/>
        <v>-9.4999999999999982</v>
      </c>
      <c r="I16" s="33">
        <f t="shared" si="1"/>
        <v>-20.5</v>
      </c>
      <c r="J16" s="33">
        <f t="shared" si="1"/>
        <v>-719.59999999999991</v>
      </c>
      <c r="K16" s="33">
        <f t="shared" si="1"/>
        <v>-42.2</v>
      </c>
      <c r="L16" s="33">
        <f t="shared" si="1"/>
        <v>-7.9999999999999982</v>
      </c>
      <c r="M16" s="33">
        <f t="shared" si="1"/>
        <v>-26.200000000000003</v>
      </c>
      <c r="N16" s="33">
        <f t="shared" si="1"/>
        <v>-23</v>
      </c>
      <c r="O16" s="33">
        <f t="shared" si="1"/>
        <v>-31.4</v>
      </c>
      <c r="P16" s="33">
        <f t="shared" si="1"/>
        <v>-24.900000000000002</v>
      </c>
      <c r="Q16" s="33">
        <f t="shared" si="1"/>
        <v>-24.900000000000002</v>
      </c>
      <c r="R16" s="33">
        <f t="shared" si="1"/>
        <v>-75.800000000000011</v>
      </c>
      <c r="S16" s="33">
        <f t="shared" si="1"/>
        <v>-40.099999999999994</v>
      </c>
      <c r="T16" s="33">
        <f t="shared" si="1"/>
        <v>-65.3</v>
      </c>
      <c r="U16" s="33">
        <f t="shared" si="1"/>
        <v>-24.400000000000002</v>
      </c>
    </row>
    <row r="17" spans="1:21" x14ac:dyDescent="0.25">
      <c r="A17" s="14" t="s">
        <v>45</v>
      </c>
      <c r="B17" s="10" t="s">
        <v>38</v>
      </c>
      <c r="C17" s="34">
        <v>1.3</v>
      </c>
      <c r="D17" s="34">
        <v>1.1000000000000001</v>
      </c>
      <c r="E17" s="34">
        <v>-1.1000000000000001</v>
      </c>
      <c r="F17" s="34">
        <v>1.2</v>
      </c>
      <c r="G17" s="34">
        <v>-1.6</v>
      </c>
      <c r="H17" s="34">
        <v>-1.1000000000000001</v>
      </c>
      <c r="I17" s="34">
        <v>-1.6</v>
      </c>
      <c r="J17" s="34">
        <v>-3</v>
      </c>
      <c r="K17" s="34">
        <v>-574</v>
      </c>
      <c r="L17" s="34">
        <v>-3.7</v>
      </c>
      <c r="M17" s="34">
        <v>-1.7</v>
      </c>
      <c r="N17" s="34">
        <v>-50</v>
      </c>
      <c r="O17" s="34">
        <v>-1.4</v>
      </c>
      <c r="P17" s="34">
        <v>-1.6</v>
      </c>
      <c r="Q17" s="34">
        <v>-1.6</v>
      </c>
      <c r="R17" s="34">
        <v>-1.4</v>
      </c>
      <c r="S17" s="34">
        <v>-2.2000000000000002</v>
      </c>
      <c r="T17" s="34">
        <v>-3.9</v>
      </c>
      <c r="U17" s="34">
        <v>-2.4</v>
      </c>
    </row>
    <row r="18" spans="1:21" x14ac:dyDescent="0.25">
      <c r="A18" s="15"/>
      <c r="B18" s="7" t="s">
        <v>39</v>
      </c>
      <c r="C18" s="32">
        <v>-1.4</v>
      </c>
      <c r="D18" s="32">
        <v>-1.4</v>
      </c>
      <c r="E18" s="32">
        <v>-1.6</v>
      </c>
      <c r="F18" s="32">
        <v>-1.2</v>
      </c>
      <c r="G18" s="32">
        <v>-1.7</v>
      </c>
      <c r="H18" s="32">
        <v>-1.4</v>
      </c>
      <c r="I18" s="32">
        <v>-1.4</v>
      </c>
      <c r="J18" s="32">
        <v>-1.6</v>
      </c>
      <c r="K18" s="32">
        <v>-246</v>
      </c>
      <c r="L18" s="32">
        <v>-1.5</v>
      </c>
      <c r="M18" s="32">
        <v>-2.2999999999999998</v>
      </c>
      <c r="N18" s="32">
        <v>-18</v>
      </c>
      <c r="O18" s="32">
        <v>-1.6</v>
      </c>
      <c r="P18" s="32">
        <v>1.1000000000000001</v>
      </c>
      <c r="Q18" s="32">
        <v>1.1000000000000001</v>
      </c>
      <c r="R18" s="32">
        <v>-1.3</v>
      </c>
      <c r="S18" s="32">
        <v>-1.5</v>
      </c>
      <c r="T18" s="32">
        <v>-4.3</v>
      </c>
      <c r="U18" s="32">
        <v>-2.8</v>
      </c>
    </row>
    <row r="19" spans="1:21" x14ac:dyDescent="0.25">
      <c r="A19" s="16"/>
      <c r="B19" s="8" t="s">
        <v>33</v>
      </c>
      <c r="C19" s="33">
        <v>-9.9999999999999867E-2</v>
      </c>
      <c r="D19" s="33">
        <v>-0.29999999999999982</v>
      </c>
      <c r="E19" s="33">
        <v>-2.7</v>
      </c>
      <c r="F19" s="33">
        <v>0</v>
      </c>
      <c r="G19" s="33">
        <v>-3.3</v>
      </c>
      <c r="H19" s="33">
        <v>-2.5</v>
      </c>
      <c r="I19" s="33">
        <v>-3</v>
      </c>
      <c r="J19" s="33">
        <v>-4.5999999999999996</v>
      </c>
      <c r="K19" s="33">
        <v>-820</v>
      </c>
      <c r="L19" s="33">
        <v>-5.2</v>
      </c>
      <c r="M19" s="33">
        <v>-4</v>
      </c>
      <c r="N19" s="33">
        <v>-68</v>
      </c>
      <c r="O19" s="33">
        <v>-3</v>
      </c>
      <c r="P19" s="33">
        <v>-0.5</v>
      </c>
      <c r="Q19" s="33">
        <v>-0.5</v>
      </c>
      <c r="R19" s="33">
        <v>-2.7</v>
      </c>
      <c r="S19" s="33">
        <v>-3.7</v>
      </c>
      <c r="T19" s="33">
        <v>-8.1999999999999993</v>
      </c>
      <c r="U19" s="33">
        <v>-5.1999999999999993</v>
      </c>
    </row>
    <row r="20" spans="1:21" x14ac:dyDescent="0.25">
      <c r="A20" s="11" t="s">
        <v>40</v>
      </c>
      <c r="B20" s="10" t="s">
        <v>33</v>
      </c>
      <c r="C20" s="34">
        <v>-61.2</v>
      </c>
      <c r="D20" s="34">
        <v>-30.499999999999996</v>
      </c>
      <c r="E20" s="34">
        <v>-34.900000000000006</v>
      </c>
      <c r="F20" s="34">
        <v>-49.8</v>
      </c>
      <c r="G20" s="34">
        <v>-61</v>
      </c>
      <c r="H20" s="34">
        <v>-10.999999999999998</v>
      </c>
      <c r="I20" s="34">
        <v>-22.1</v>
      </c>
      <c r="J20" s="34">
        <v>-720.8</v>
      </c>
      <c r="K20" s="34">
        <v>-43.4</v>
      </c>
      <c r="L20" s="34">
        <v>-9.1000000000000014</v>
      </c>
      <c r="M20" s="34">
        <v>-28</v>
      </c>
      <c r="N20" s="34">
        <v>-24.5</v>
      </c>
      <c r="O20" s="34">
        <v>-34.099999999999994</v>
      </c>
      <c r="P20" s="34">
        <v>-26.7</v>
      </c>
      <c r="Q20" s="34">
        <v>-27.4</v>
      </c>
      <c r="R20" s="34">
        <v>-77.700000000000017</v>
      </c>
      <c r="S20" s="34">
        <v>-42</v>
      </c>
      <c r="T20" s="34">
        <v>-85.300000000000011</v>
      </c>
      <c r="U20" s="34">
        <v>-28.299999999999997</v>
      </c>
    </row>
    <row r="21" spans="1:21" x14ac:dyDescent="0.25">
      <c r="A21" s="12" t="s">
        <v>41</v>
      </c>
      <c r="B21" s="8" t="s">
        <v>33</v>
      </c>
      <c r="C21" s="33">
        <v>-20.8</v>
      </c>
      <c r="D21" s="33">
        <v>-8.6999999999999993</v>
      </c>
      <c r="E21" s="33">
        <v>-6.9000000000000012</v>
      </c>
      <c r="F21" s="33">
        <v>2.7</v>
      </c>
      <c r="G21" s="33">
        <v>-50.199999999999996</v>
      </c>
      <c r="H21" s="33">
        <v>-5.0999999999999996</v>
      </c>
      <c r="I21" s="33">
        <v>-17.5</v>
      </c>
      <c r="J21" s="33">
        <v>-721.8</v>
      </c>
      <c r="K21" s="33">
        <v>-833.7</v>
      </c>
      <c r="L21" s="33">
        <v>-9.5</v>
      </c>
      <c r="M21" s="33">
        <v>-11.7</v>
      </c>
      <c r="N21" s="33">
        <v>-78.2</v>
      </c>
      <c r="O21" s="33">
        <v>-12.1</v>
      </c>
      <c r="P21" s="33">
        <v>-7.6000000000000005</v>
      </c>
      <c r="Q21" s="33">
        <v>-7.6000000000000005</v>
      </c>
      <c r="R21" s="33">
        <v>-10.199999999999999</v>
      </c>
      <c r="S21" s="33">
        <v>-13.2</v>
      </c>
      <c r="T21" s="33">
        <v>-32.799999999999997</v>
      </c>
      <c r="U21" s="33">
        <v>-18.399999999999999</v>
      </c>
    </row>
  </sheetData>
  <mergeCells count="12">
    <mergeCell ref="A5:A10"/>
    <mergeCell ref="A17:A19"/>
    <mergeCell ref="A1:U1"/>
    <mergeCell ref="A2:A4"/>
    <mergeCell ref="B2:B4"/>
    <mergeCell ref="C2:S2"/>
    <mergeCell ref="T2:U3"/>
    <mergeCell ref="C3:F3"/>
    <mergeCell ref="G3:J3"/>
    <mergeCell ref="K3:O3"/>
    <mergeCell ref="P3:S3"/>
    <mergeCell ref="A11:A16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min Ou</dc:creator>
  <cp:lastModifiedBy>Xumin Ou</cp:lastModifiedBy>
  <dcterms:created xsi:type="dcterms:W3CDTF">2015-06-05T18:19:34Z</dcterms:created>
  <dcterms:modified xsi:type="dcterms:W3CDTF">2022-01-14T02:11:28Z</dcterms:modified>
</cp:coreProperties>
</file>